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19" i="1" l="1"/>
  <c r="I18" i="1"/>
  <c r="I17" i="1"/>
  <c r="G17" i="1"/>
  <c r="J19" i="1" s="1"/>
  <c r="I14" i="1"/>
  <c r="I13" i="1"/>
  <c r="I12" i="1"/>
  <c r="G12" i="1"/>
  <c r="J14" i="1" s="1"/>
  <c r="I9" i="1"/>
  <c r="I8" i="1"/>
  <c r="I7" i="1"/>
  <c r="G7" i="1"/>
  <c r="J9" i="1" s="1"/>
  <c r="I4" i="1"/>
  <c r="I3" i="1"/>
  <c r="I2" i="1"/>
  <c r="G2" i="1"/>
  <c r="J4" i="1" s="1"/>
  <c r="E18" i="1"/>
  <c r="F18" i="1"/>
  <c r="E19" i="1"/>
  <c r="F19" i="1"/>
  <c r="F17" i="1"/>
  <c r="E17" i="1"/>
  <c r="E13" i="1"/>
  <c r="F13" i="1"/>
  <c r="E14" i="1"/>
  <c r="F14" i="1"/>
  <c r="F12" i="1"/>
  <c r="E12" i="1"/>
  <c r="E8" i="1"/>
  <c r="F8" i="1"/>
  <c r="E9" i="1"/>
  <c r="F9" i="1"/>
  <c r="F7" i="1"/>
  <c r="E7" i="1"/>
  <c r="E3" i="1"/>
  <c r="F3" i="1"/>
  <c r="E4" i="1"/>
  <c r="F4" i="1"/>
  <c r="F2" i="1"/>
  <c r="E2" i="1"/>
  <c r="J17" i="1" l="1"/>
  <c r="J18" i="1"/>
  <c r="J20" i="1" s="1"/>
  <c r="J12" i="1"/>
  <c r="J13" i="1"/>
  <c r="J15" i="1" s="1"/>
  <c r="J7" i="1"/>
  <c r="J8" i="1"/>
  <c r="J10" i="1" s="1"/>
  <c r="J2" i="1"/>
  <c r="J5" i="1" s="1"/>
  <c r="J3" i="1"/>
</calcChain>
</file>

<file path=xl/sharedStrings.xml><?xml version="1.0" encoding="utf-8"?>
<sst xmlns="http://schemas.openxmlformats.org/spreadsheetml/2006/main" count="7" uniqueCount="7">
  <si>
    <t>Si-NC</t>
    <phoneticPr fontId="1" type="noConversion"/>
  </si>
  <si>
    <t>Si-TMPO-AS1</t>
    <phoneticPr fontId="1" type="noConversion"/>
  </si>
  <si>
    <t>PCNA</t>
    <phoneticPr fontId="1" type="noConversion"/>
  </si>
  <si>
    <t>Ki67</t>
    <phoneticPr fontId="1" type="noConversion"/>
  </si>
  <si>
    <t>MMP2</t>
    <phoneticPr fontId="1" type="noConversion"/>
  </si>
  <si>
    <t>MMP9</t>
    <phoneticPr fontId="1" type="noConversion"/>
  </si>
  <si>
    <t>β-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J20" sqref="J20"/>
    </sheetView>
  </sheetViews>
  <sheetFormatPr defaultRowHeight="13.5" x14ac:dyDescent="0.15"/>
  <cols>
    <col min="10" max="10" width="11.25" customWidth="1"/>
  </cols>
  <sheetData>
    <row r="1" spans="1:10" x14ac:dyDescent="0.15">
      <c r="B1" t="s">
        <v>0</v>
      </c>
      <c r="C1" t="s">
        <v>1</v>
      </c>
    </row>
    <row r="2" spans="1:10" x14ac:dyDescent="0.15">
      <c r="A2" t="s">
        <v>2</v>
      </c>
      <c r="B2">
        <v>163542</v>
      </c>
      <c r="C2">
        <v>43965</v>
      </c>
      <c r="E2">
        <f>B2/B22</f>
        <v>0.8729829131458281</v>
      </c>
      <c r="F2">
        <f>C2/C22</f>
        <v>0.23382280204438724</v>
      </c>
      <c r="G2" s="2">
        <f>AVERAGEA(E2:E4)</f>
        <v>0.91027597126004967</v>
      </c>
      <c r="I2">
        <f>E2/G2</f>
        <v>0.95903104191292821</v>
      </c>
      <c r="J2">
        <f>F2/G2</f>
        <v>0.25687023433203227</v>
      </c>
    </row>
    <row r="3" spans="1:10" x14ac:dyDescent="0.15">
      <c r="B3">
        <v>168554</v>
      </c>
      <c r="C3">
        <v>47154</v>
      </c>
      <c r="E3">
        <f t="shared" ref="E3:F3" si="0">B3/B23</f>
        <v>0.90990261492949842</v>
      </c>
      <c r="F3">
        <f t="shared" si="0"/>
        <v>0.25216582172880703</v>
      </c>
      <c r="G3" s="2"/>
      <c r="I3">
        <f>E3/G2</f>
        <v>0.99958984270447737</v>
      </c>
      <c r="J3">
        <f>F3/G2</f>
        <v>0.27702128770876644</v>
      </c>
    </row>
    <row r="4" spans="1:10" x14ac:dyDescent="0.15">
      <c r="B4">
        <v>173154</v>
      </c>
      <c r="C4">
        <v>52315</v>
      </c>
      <c r="E4">
        <f t="shared" ref="E4:F4" si="1">B4/B24</f>
        <v>0.94794238570482259</v>
      </c>
      <c r="F4">
        <f t="shared" si="1"/>
        <v>0.28756987923329358</v>
      </c>
      <c r="G4" s="2"/>
      <c r="I4">
        <f>E4/G2</f>
        <v>1.0413791153825946</v>
      </c>
      <c r="J4">
        <f>F4/G2</f>
        <v>0.31591505028439332</v>
      </c>
    </row>
    <row r="5" spans="1:10" x14ac:dyDescent="0.15">
      <c r="J5" s="1">
        <f>TTEST(I2:I4,J2:J4,2,2)</f>
        <v>1.6839251188935885E-5</v>
      </c>
    </row>
    <row r="7" spans="1:10" x14ac:dyDescent="0.15">
      <c r="A7" t="s">
        <v>3</v>
      </c>
      <c r="B7">
        <v>152996</v>
      </c>
      <c r="C7">
        <v>42965</v>
      </c>
      <c r="E7">
        <f>B7/B22</f>
        <v>0.81668864132552565</v>
      </c>
      <c r="F7">
        <f>C7/C22</f>
        <v>0.22850441691884676</v>
      </c>
      <c r="G7" s="2">
        <f>AVERAGEA(E7:E9)</f>
        <v>0.84670800661519363</v>
      </c>
      <c r="I7">
        <f>E7/G7</f>
        <v>0.9645457878570517</v>
      </c>
      <c r="J7">
        <f>F7/G7</f>
        <v>0.26987392954073713</v>
      </c>
    </row>
    <row r="8" spans="1:10" x14ac:dyDescent="0.15">
      <c r="B8">
        <v>154965</v>
      </c>
      <c r="C8">
        <v>45911</v>
      </c>
      <c r="E8">
        <f t="shared" ref="E8:F8" si="2">B8/B23</f>
        <v>0.83654531320852499</v>
      </c>
      <c r="F8">
        <f t="shared" si="2"/>
        <v>0.24551862071915978</v>
      </c>
      <c r="G8" s="2"/>
      <c r="I8">
        <f>E8/G7</f>
        <v>0.98799740485826382</v>
      </c>
      <c r="J8">
        <f>F8/G7</f>
        <v>0.28996846469026188</v>
      </c>
    </row>
    <row r="9" spans="1:10" x14ac:dyDescent="0.15">
      <c r="B9">
        <v>162002</v>
      </c>
      <c r="C9">
        <v>53254</v>
      </c>
      <c r="E9">
        <f t="shared" ref="E9:F9" si="3">B9/B24</f>
        <v>0.88689006531153003</v>
      </c>
      <c r="F9">
        <f t="shared" si="3"/>
        <v>0.29273146035916692</v>
      </c>
      <c r="G9" s="2"/>
      <c r="I9">
        <f>E9/G7</f>
        <v>1.0474568072846842</v>
      </c>
      <c r="J9">
        <f>F9/G7</f>
        <v>0.34572893851493436</v>
      </c>
    </row>
    <row r="10" spans="1:10" x14ac:dyDescent="0.15">
      <c r="J10" s="1">
        <f>TTEST(I7:I9,J7:J9,2,2)</f>
        <v>3.1407304982324808E-5</v>
      </c>
    </row>
    <row r="12" spans="1:10" x14ac:dyDescent="0.15">
      <c r="A12" t="s">
        <v>4</v>
      </c>
      <c r="B12">
        <v>162365</v>
      </c>
      <c r="C12">
        <v>37854</v>
      </c>
      <c r="E12">
        <f>B12/B22</f>
        <v>0.8667001179692212</v>
      </c>
      <c r="F12">
        <f>C12/C22</f>
        <v>0.20132215054220937</v>
      </c>
      <c r="G12" s="2">
        <f>AVERAGEA(E12:E14)</f>
        <v>0.89381999137553725</v>
      </c>
      <c r="I12">
        <f>E12/G12</f>
        <v>0.96965846180663273</v>
      </c>
      <c r="J12">
        <f>F12/G12</f>
        <v>0.22523791421624642</v>
      </c>
    </row>
    <row r="13" spans="1:10" x14ac:dyDescent="0.15">
      <c r="B13">
        <v>165544</v>
      </c>
      <c r="C13">
        <v>39552</v>
      </c>
      <c r="E13">
        <f t="shared" ref="E13:F13" si="4">B13/B23</f>
        <v>0.89365377556088188</v>
      </c>
      <c r="F13">
        <f t="shared" si="4"/>
        <v>0.21151254572290315</v>
      </c>
      <c r="G13" s="2"/>
      <c r="I13">
        <f>E13/G12</f>
        <v>0.99981403882631936</v>
      </c>
      <c r="J13">
        <f>F13/G12</f>
        <v>0.23663886214650176</v>
      </c>
    </row>
    <row r="14" spans="1:10" x14ac:dyDescent="0.15">
      <c r="B14">
        <v>168252</v>
      </c>
      <c r="C14">
        <v>45102</v>
      </c>
      <c r="E14">
        <f t="shared" ref="E14:F14" si="5">B14/B24</f>
        <v>0.92110608059650834</v>
      </c>
      <c r="F14">
        <f t="shared" si="5"/>
        <v>0.24792080078715487</v>
      </c>
      <c r="G14" s="2"/>
      <c r="I14">
        <f>E14/G12</f>
        <v>1.0305274993670475</v>
      </c>
      <c r="J14">
        <f>F14/G12</f>
        <v>0.27737218140043957</v>
      </c>
    </row>
    <row r="15" spans="1:10" x14ac:dyDescent="0.15">
      <c r="J15" s="1">
        <f>TTEST(I12:I14,J12:J14,2,2)</f>
        <v>5.7789939513330769E-6</v>
      </c>
    </row>
    <row r="17" spans="1:10" x14ac:dyDescent="0.15">
      <c r="A17" t="s">
        <v>5</v>
      </c>
      <c r="B17">
        <v>152331</v>
      </c>
      <c r="C17">
        <v>51021</v>
      </c>
      <c r="E17">
        <f>B17/B22</f>
        <v>0.8131388887406118</v>
      </c>
      <c r="F17">
        <f>C17/C22</f>
        <v>0.27134932749020085</v>
      </c>
      <c r="G17" s="2">
        <f>AVERAGEA(E17:E19)</f>
        <v>0.84653920314292119</v>
      </c>
      <c r="I17">
        <f>E17/G17</f>
        <v>0.96054486989107535</v>
      </c>
      <c r="J17">
        <f>F17/G17</f>
        <v>0.32053958810504013</v>
      </c>
    </row>
    <row r="18" spans="1:10" x14ac:dyDescent="0.15">
      <c r="B18">
        <v>157412</v>
      </c>
      <c r="C18">
        <v>57453</v>
      </c>
      <c r="E18">
        <f t="shared" ref="E18:F18" si="6">B18/B23</f>
        <v>0.84975491783809465</v>
      </c>
      <c r="F18">
        <f t="shared" si="6"/>
        <v>0.30724186613617405</v>
      </c>
      <c r="G18" s="2"/>
      <c r="I18">
        <f>E18/G17</f>
        <v>1.0037986601013096</v>
      </c>
      <c r="J18">
        <f>F18/G17</f>
        <v>0.36293873336933036</v>
      </c>
    </row>
    <row r="19" spans="1:10" x14ac:dyDescent="0.15">
      <c r="B19">
        <v>160145</v>
      </c>
      <c r="C19">
        <v>62002</v>
      </c>
      <c r="E19">
        <f t="shared" ref="E19:F19" si="7">B19/B24</f>
        <v>0.87672380285005724</v>
      </c>
      <c r="F19">
        <f t="shared" si="7"/>
        <v>0.34081826726985892</v>
      </c>
      <c r="G19" s="2"/>
      <c r="I19">
        <f>E19/G17</f>
        <v>1.0356564700076152</v>
      </c>
      <c r="J19">
        <f>F19/G17</f>
        <v>0.40260187124767877</v>
      </c>
    </row>
    <row r="20" spans="1:10" x14ac:dyDescent="0.15">
      <c r="J20" s="1">
        <f>TTEST(I17:I19,J17:J19,2,2)</f>
        <v>3.8160745099720367E-5</v>
      </c>
    </row>
    <row r="22" spans="1:10" x14ac:dyDescent="0.15">
      <c r="A22" t="s">
        <v>6</v>
      </c>
      <c r="B22">
        <v>187337</v>
      </c>
      <c r="C22">
        <v>188027</v>
      </c>
    </row>
    <row r="23" spans="1:10" x14ac:dyDescent="0.15">
      <c r="B23">
        <v>185244</v>
      </c>
      <c r="C23">
        <v>186996</v>
      </c>
    </row>
    <row r="24" spans="1:10" x14ac:dyDescent="0.15">
      <c r="B24">
        <v>182663</v>
      </c>
      <c r="C24">
        <v>181921</v>
      </c>
    </row>
  </sheetData>
  <mergeCells count="4">
    <mergeCell ref="G2:G4"/>
    <mergeCell ref="G7:G9"/>
    <mergeCell ref="G12:G14"/>
    <mergeCell ref="G17:G1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6T02:14:44Z</dcterms:modified>
</cp:coreProperties>
</file>